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cd82/Box Sync/FAMI/writing/V13/"/>
    </mc:Choice>
  </mc:AlternateContent>
  <bookViews>
    <workbookView xWindow="460" yWindow="1660" windowWidth="27360" windowHeight="14660" tabRatio="500"/>
  </bookViews>
  <sheets>
    <sheet name="SequencingCoverage" sheetId="1" r:id="rId1"/>
    <sheet name="AncestorGenome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" i="1" l="1"/>
  <c r="K12" i="1"/>
  <c r="K13" i="1"/>
  <c r="K15" i="1"/>
  <c r="K9" i="1"/>
  <c r="K2" i="1"/>
  <c r="L2" i="1"/>
  <c r="K3" i="1"/>
  <c r="L3" i="1"/>
  <c r="K4" i="1"/>
  <c r="L4" i="1"/>
  <c r="K5" i="1"/>
  <c r="L5" i="1"/>
  <c r="L9" i="1"/>
  <c r="L10" i="1"/>
  <c r="L13" i="1"/>
  <c r="K14" i="1"/>
  <c r="L14" i="1"/>
  <c r="K6" i="1"/>
  <c r="L6" i="1"/>
  <c r="L12" i="1"/>
  <c r="L15" i="1"/>
  <c r="K11" i="1"/>
  <c r="L11" i="1"/>
  <c r="K7" i="1"/>
  <c r="L7" i="1"/>
  <c r="K8" i="1"/>
  <c r="L8" i="1"/>
</calcChain>
</file>

<file path=xl/sharedStrings.xml><?xml version="1.0" encoding="utf-8"?>
<sst xmlns="http://schemas.openxmlformats.org/spreadsheetml/2006/main" count="80" uniqueCount="52">
  <si>
    <t>barcode</t>
  </si>
  <si>
    <t>ATCACG</t>
  </si>
  <si>
    <t>LJ2</t>
  </si>
  <si>
    <t>TGACCA</t>
  </si>
  <si>
    <t>LJ3</t>
  </si>
  <si>
    <t>ACAGTG</t>
  </si>
  <si>
    <t>LJ4</t>
  </si>
  <si>
    <t>GCCAAT</t>
  </si>
  <si>
    <t>LR1</t>
  </si>
  <si>
    <t>CAGATC</t>
  </si>
  <si>
    <t>LR2</t>
  </si>
  <si>
    <t>ACTTGA</t>
  </si>
  <si>
    <t>LR4</t>
  </si>
  <si>
    <t>GATCAG</t>
  </si>
  <si>
    <t>TAGCTT</t>
  </si>
  <si>
    <t>GGCTAC</t>
  </si>
  <si>
    <t>LR3</t>
  </si>
  <si>
    <t>CTTGTA</t>
  </si>
  <si>
    <t>LR5</t>
  </si>
  <si>
    <t>AGTCAA</t>
  </si>
  <si>
    <t>LR2-1</t>
  </si>
  <si>
    <t>AGTTCC</t>
  </si>
  <si>
    <t>LJ5</t>
  </si>
  <si>
    <t>ATGTCA</t>
  </si>
  <si>
    <t>LR0</t>
  </si>
  <si>
    <t>GTCCGCA</t>
  </si>
  <si>
    <t>percent of the MiSeq run for pooling</t>
  </si>
  <si>
    <t>total sequences</t>
  </si>
  <si>
    <t>coverage obtained</t>
  </si>
  <si>
    <t>LJ0</t>
  </si>
  <si>
    <t>LRHF</t>
  </si>
  <si>
    <t>read length</t>
  </si>
  <si>
    <t>NA</t>
  </si>
  <si>
    <t>sequences obtained 060116</t>
  </si>
  <si>
    <t xml:space="preserve">sequences obtained 062016 </t>
  </si>
  <si>
    <t xml:space="preserve">sequences obtained 012717 </t>
  </si>
  <si>
    <t>L50 value</t>
  </si>
  <si>
    <t>N50 value</t>
  </si>
  <si>
    <t>Longest contig size</t>
  </si>
  <si>
    <t>Mean sequence size</t>
  </si>
  <si>
    <t>Median sequence size</t>
  </si>
  <si>
    <t>Shortest contig size</t>
  </si>
  <si>
    <t>GC content (%)</t>
  </si>
  <si>
    <t>Number of contigs</t>
  </si>
  <si>
    <t xml:space="preserve">Sequence size </t>
  </si>
  <si>
    <t>estimated genome size</t>
  </si>
  <si>
    <t>LJ41072</t>
  </si>
  <si>
    <t>name</t>
  </si>
  <si>
    <t>type</t>
  </si>
  <si>
    <t>clone</t>
  </si>
  <si>
    <t>population</t>
  </si>
  <si>
    <t>TruSeq bar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10" fontId="0" fillId="0" borderId="0" xfId="0" applyNumberFormat="1"/>
    <xf numFmtId="0" fontId="0" fillId="0" borderId="0" xfId="0" applyNumberFormat="1"/>
    <xf numFmtId="2" fontId="0" fillId="0" borderId="0" xfId="0" applyNumberFormat="1"/>
    <xf numFmtId="0" fontId="0" fillId="0" borderId="0" xfId="0" applyBorder="1"/>
    <xf numFmtId="2" fontId="0" fillId="0" borderId="0" xfId="0" applyNumberFormat="1" applyBorder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9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workbookViewId="0">
      <selection activeCell="F2" sqref="F2"/>
    </sheetView>
  </sheetViews>
  <sheetFormatPr baseColWidth="10" defaultRowHeight="16" x14ac:dyDescent="0.2"/>
  <cols>
    <col min="3" max="3" width="12.1640625" customWidth="1"/>
    <col min="5" max="5" width="13.33203125" customWidth="1"/>
  </cols>
  <sheetData>
    <row r="1" spans="1:16" ht="48" x14ac:dyDescent="0.2">
      <c r="A1" s="1" t="s">
        <v>47</v>
      </c>
      <c r="B1" s="1" t="s">
        <v>48</v>
      </c>
      <c r="C1" s="1" t="s">
        <v>45</v>
      </c>
      <c r="D1" s="1" t="s">
        <v>31</v>
      </c>
      <c r="E1" s="1" t="s">
        <v>26</v>
      </c>
      <c r="F1" s="1" t="s">
        <v>51</v>
      </c>
      <c r="G1" s="1" t="s">
        <v>0</v>
      </c>
      <c r="H1" s="1" t="s">
        <v>33</v>
      </c>
      <c r="I1" s="1" t="s">
        <v>34</v>
      </c>
      <c r="J1" s="1" t="s">
        <v>35</v>
      </c>
      <c r="K1" s="1" t="s">
        <v>27</v>
      </c>
      <c r="L1" s="1" t="s">
        <v>28</v>
      </c>
      <c r="M1" s="1"/>
      <c r="N1" s="1"/>
      <c r="O1" s="1"/>
      <c r="P1" s="1"/>
    </row>
    <row r="2" spans="1:16" x14ac:dyDescent="0.2">
      <c r="A2" t="s">
        <v>29</v>
      </c>
      <c r="B2" t="s">
        <v>49</v>
      </c>
      <c r="C2">
        <v>2000000</v>
      </c>
      <c r="D2">
        <v>300</v>
      </c>
      <c r="E2" s="2">
        <v>9.5238095238095247E-3</v>
      </c>
      <c r="F2">
        <v>1</v>
      </c>
      <c r="G2" t="s">
        <v>1</v>
      </c>
      <c r="H2">
        <v>90256</v>
      </c>
      <c r="I2">
        <v>599012</v>
      </c>
      <c r="J2" t="s">
        <v>32</v>
      </c>
      <c r="K2">
        <f t="shared" ref="K2:K8" si="0">SUM(H2:J2)</f>
        <v>689268</v>
      </c>
      <c r="L2">
        <f t="shared" ref="L2:L8" si="1">K2*D2/C2</f>
        <v>103.39019999999999</v>
      </c>
    </row>
    <row r="3" spans="1:16" x14ac:dyDescent="0.2">
      <c r="A3" t="s">
        <v>2</v>
      </c>
      <c r="B3" t="s">
        <v>50</v>
      </c>
      <c r="C3">
        <v>2000000</v>
      </c>
      <c r="D3">
        <v>300</v>
      </c>
      <c r="E3" s="2">
        <v>9.5238095238095233E-2</v>
      </c>
      <c r="F3">
        <v>4</v>
      </c>
      <c r="G3" t="s">
        <v>3</v>
      </c>
      <c r="H3">
        <v>474320</v>
      </c>
      <c r="I3">
        <v>2834350</v>
      </c>
      <c r="J3" t="s">
        <v>32</v>
      </c>
      <c r="K3">
        <f t="shared" si="0"/>
        <v>3308670</v>
      </c>
      <c r="L3">
        <f t="shared" si="1"/>
        <v>496.3005</v>
      </c>
    </row>
    <row r="4" spans="1:16" x14ac:dyDescent="0.2">
      <c r="A4" t="s">
        <v>4</v>
      </c>
      <c r="B4" t="s">
        <v>50</v>
      </c>
      <c r="C4">
        <v>2000000</v>
      </c>
      <c r="D4">
        <v>300</v>
      </c>
      <c r="E4" s="2">
        <v>9.5238095238095233E-2</v>
      </c>
      <c r="F4">
        <v>5</v>
      </c>
      <c r="G4" t="s">
        <v>5</v>
      </c>
      <c r="H4">
        <v>400685</v>
      </c>
      <c r="I4">
        <v>2819978</v>
      </c>
      <c r="J4" t="s">
        <v>32</v>
      </c>
      <c r="K4">
        <f t="shared" si="0"/>
        <v>3220663</v>
      </c>
      <c r="L4">
        <f t="shared" si="1"/>
        <v>483.09944999999999</v>
      </c>
    </row>
    <row r="5" spans="1:16" x14ac:dyDescent="0.2">
      <c r="A5" t="s">
        <v>6</v>
      </c>
      <c r="B5" t="s">
        <v>50</v>
      </c>
      <c r="C5">
        <v>2000000</v>
      </c>
      <c r="D5">
        <v>300</v>
      </c>
      <c r="E5" s="2">
        <v>9.5238095238095233E-2</v>
      </c>
      <c r="F5">
        <v>6</v>
      </c>
      <c r="G5" t="s">
        <v>7</v>
      </c>
      <c r="H5">
        <v>468342</v>
      </c>
      <c r="I5">
        <v>2968505</v>
      </c>
      <c r="J5" t="s">
        <v>32</v>
      </c>
      <c r="K5">
        <f t="shared" si="0"/>
        <v>3436847</v>
      </c>
      <c r="L5">
        <f t="shared" si="1"/>
        <v>515.52705000000003</v>
      </c>
    </row>
    <row r="6" spans="1:16" x14ac:dyDescent="0.2">
      <c r="A6" t="s">
        <v>46</v>
      </c>
      <c r="B6" t="s">
        <v>49</v>
      </c>
      <c r="C6">
        <v>2000000</v>
      </c>
      <c r="D6">
        <v>300</v>
      </c>
      <c r="E6" s="2">
        <v>9.5238095238095247E-3</v>
      </c>
      <c r="F6">
        <v>11</v>
      </c>
      <c r="G6" t="s">
        <v>15</v>
      </c>
      <c r="H6">
        <v>54168</v>
      </c>
      <c r="I6">
        <v>399830</v>
      </c>
      <c r="J6" t="s">
        <v>32</v>
      </c>
      <c r="K6">
        <f t="shared" si="0"/>
        <v>453998</v>
      </c>
      <c r="L6">
        <f t="shared" si="1"/>
        <v>68.099699999999999</v>
      </c>
    </row>
    <row r="7" spans="1:16" x14ac:dyDescent="0.2">
      <c r="A7" t="s">
        <v>22</v>
      </c>
      <c r="B7" t="s">
        <v>50</v>
      </c>
      <c r="C7">
        <v>2000000</v>
      </c>
      <c r="D7">
        <v>300</v>
      </c>
      <c r="E7" s="2">
        <v>9.5238095238095233E-2</v>
      </c>
      <c r="F7">
        <v>15</v>
      </c>
      <c r="G7" t="s">
        <v>23</v>
      </c>
      <c r="H7">
        <v>709786</v>
      </c>
      <c r="I7">
        <v>4424607</v>
      </c>
      <c r="J7" t="s">
        <v>32</v>
      </c>
      <c r="K7">
        <f t="shared" si="0"/>
        <v>5134393</v>
      </c>
      <c r="L7">
        <f t="shared" si="1"/>
        <v>770.15895</v>
      </c>
    </row>
    <row r="8" spans="1:16" x14ac:dyDescent="0.2">
      <c r="A8" t="s">
        <v>24</v>
      </c>
      <c r="B8" t="s">
        <v>49</v>
      </c>
      <c r="C8">
        <v>2000000</v>
      </c>
      <c r="D8">
        <v>300</v>
      </c>
      <c r="E8" s="10">
        <v>0.5</v>
      </c>
      <c r="F8" s="3">
        <v>18</v>
      </c>
      <c r="G8" t="s">
        <v>25</v>
      </c>
      <c r="H8" t="s">
        <v>32</v>
      </c>
      <c r="I8" t="s">
        <v>32</v>
      </c>
      <c r="J8">
        <v>5670885</v>
      </c>
      <c r="K8">
        <f t="shared" si="0"/>
        <v>5670885</v>
      </c>
      <c r="L8">
        <f t="shared" si="1"/>
        <v>850.63274999999999</v>
      </c>
    </row>
    <row r="9" spans="1:16" x14ac:dyDescent="0.2">
      <c r="A9" t="s">
        <v>8</v>
      </c>
      <c r="B9" t="s">
        <v>50</v>
      </c>
      <c r="C9">
        <v>2000000</v>
      </c>
      <c r="D9">
        <v>300</v>
      </c>
      <c r="E9" s="2">
        <v>9.5238095238095233E-2</v>
      </c>
      <c r="F9">
        <v>7</v>
      </c>
      <c r="G9" t="s">
        <v>9</v>
      </c>
      <c r="H9">
        <v>461332</v>
      </c>
      <c r="I9">
        <v>2811672</v>
      </c>
      <c r="J9" t="s">
        <v>32</v>
      </c>
      <c r="K9">
        <f t="shared" ref="K9:K15" si="2">SUM(H9:J9)</f>
        <v>3273004</v>
      </c>
      <c r="L9">
        <f t="shared" ref="L9:L15" si="3">K9*D9/C9</f>
        <v>490.95060000000001</v>
      </c>
    </row>
    <row r="10" spans="1:16" x14ac:dyDescent="0.2">
      <c r="A10" t="s">
        <v>10</v>
      </c>
      <c r="B10" t="s">
        <v>50</v>
      </c>
      <c r="C10">
        <v>2000000</v>
      </c>
      <c r="D10">
        <v>300</v>
      </c>
      <c r="E10" s="2">
        <v>9.5238095238095233E-2</v>
      </c>
      <c r="F10">
        <v>8</v>
      </c>
      <c r="G10" t="s">
        <v>11</v>
      </c>
      <c r="H10">
        <v>690840</v>
      </c>
      <c r="I10">
        <v>3766937</v>
      </c>
      <c r="J10" t="s">
        <v>32</v>
      </c>
      <c r="K10">
        <f t="shared" si="2"/>
        <v>4457777</v>
      </c>
      <c r="L10">
        <f t="shared" si="3"/>
        <v>668.66655000000003</v>
      </c>
    </row>
    <row r="11" spans="1:16" x14ac:dyDescent="0.2">
      <c r="A11" t="s">
        <v>20</v>
      </c>
      <c r="B11" t="s">
        <v>49</v>
      </c>
      <c r="C11">
        <v>2000000</v>
      </c>
      <c r="D11">
        <v>300</v>
      </c>
      <c r="E11" s="2">
        <v>9.5238095238095247E-3</v>
      </c>
      <c r="F11">
        <v>14</v>
      </c>
      <c r="G11" t="s">
        <v>21</v>
      </c>
      <c r="H11">
        <v>59319</v>
      </c>
      <c r="I11">
        <v>385643</v>
      </c>
      <c r="J11" t="s">
        <v>32</v>
      </c>
      <c r="K11">
        <f>SUM(H11:J11)</f>
        <v>444962</v>
      </c>
      <c r="L11">
        <f>K11*D11/C11</f>
        <v>66.744299999999996</v>
      </c>
    </row>
    <row r="12" spans="1:16" x14ac:dyDescent="0.2">
      <c r="A12" t="s">
        <v>16</v>
      </c>
      <c r="B12" t="s">
        <v>50</v>
      </c>
      <c r="C12">
        <v>2000000</v>
      </c>
      <c r="D12">
        <v>300</v>
      </c>
      <c r="E12" s="2">
        <v>9.5238095238095233E-2</v>
      </c>
      <c r="F12">
        <v>12</v>
      </c>
      <c r="G12" t="s">
        <v>17</v>
      </c>
      <c r="H12">
        <v>458440</v>
      </c>
      <c r="I12">
        <v>2792938</v>
      </c>
      <c r="J12" t="s">
        <v>32</v>
      </c>
      <c r="K12">
        <f>SUM(H12:J12)</f>
        <v>3251378</v>
      </c>
      <c r="L12">
        <f>K12*D12/C12</f>
        <v>487.70670000000001</v>
      </c>
    </row>
    <row r="13" spans="1:16" x14ac:dyDescent="0.2">
      <c r="A13" t="s">
        <v>12</v>
      </c>
      <c r="B13" t="s">
        <v>50</v>
      </c>
      <c r="C13">
        <v>2000000</v>
      </c>
      <c r="D13">
        <v>300</v>
      </c>
      <c r="E13" s="2">
        <v>9.5238095238095233E-2</v>
      </c>
      <c r="F13">
        <v>9</v>
      </c>
      <c r="G13" t="s">
        <v>13</v>
      </c>
      <c r="H13">
        <v>634436</v>
      </c>
      <c r="I13">
        <v>4191063</v>
      </c>
      <c r="J13" t="s">
        <v>32</v>
      </c>
      <c r="K13">
        <f>SUM(H13:J13)</f>
        <v>4825499</v>
      </c>
      <c r="L13">
        <f>K13*D13/C13</f>
        <v>723.82484999999997</v>
      </c>
    </row>
    <row r="14" spans="1:16" x14ac:dyDescent="0.2">
      <c r="A14" t="s">
        <v>30</v>
      </c>
      <c r="B14" t="s">
        <v>49</v>
      </c>
      <c r="C14">
        <v>2000000</v>
      </c>
      <c r="D14">
        <v>300</v>
      </c>
      <c r="E14" s="2">
        <v>9.5238095238095247E-3</v>
      </c>
      <c r="F14">
        <v>10</v>
      </c>
      <c r="G14" t="s">
        <v>14</v>
      </c>
      <c r="H14">
        <v>79015</v>
      </c>
      <c r="I14">
        <v>490189</v>
      </c>
      <c r="J14" t="s">
        <v>32</v>
      </c>
      <c r="K14">
        <f>SUM(H14:J14)</f>
        <v>569204</v>
      </c>
      <c r="L14">
        <f>K14*D14/C14</f>
        <v>85.380600000000001</v>
      </c>
    </row>
    <row r="15" spans="1:16" x14ac:dyDescent="0.2">
      <c r="A15" t="s">
        <v>18</v>
      </c>
      <c r="B15" t="s">
        <v>50</v>
      </c>
      <c r="C15">
        <v>2000000</v>
      </c>
      <c r="D15">
        <v>300</v>
      </c>
      <c r="E15" s="2">
        <v>9.5238095238095233E-2</v>
      </c>
      <c r="F15">
        <v>13</v>
      </c>
      <c r="G15" t="s">
        <v>19</v>
      </c>
      <c r="H15">
        <v>480526</v>
      </c>
      <c r="I15">
        <v>2821667</v>
      </c>
      <c r="J15" t="s">
        <v>32</v>
      </c>
      <c r="K15">
        <f t="shared" si="2"/>
        <v>3302193</v>
      </c>
      <c r="L15">
        <f t="shared" si="3"/>
        <v>495.32895000000002</v>
      </c>
    </row>
    <row r="18" spans="5:9" x14ac:dyDescent="0.2">
      <c r="E18" s="10"/>
      <c r="F18" s="3"/>
    </row>
    <row r="20" spans="5:9" x14ac:dyDescent="0.2">
      <c r="E20" s="5"/>
      <c r="F20" s="5"/>
      <c r="G20" s="5"/>
      <c r="H20" s="5"/>
      <c r="I20" s="6"/>
    </row>
    <row r="21" spans="5:9" x14ac:dyDescent="0.2">
      <c r="E21" s="7"/>
      <c r="F21" s="5"/>
      <c r="G21" s="5"/>
      <c r="H21" s="5"/>
      <c r="I21" s="6"/>
    </row>
    <row r="22" spans="5:9" x14ac:dyDescent="0.2">
      <c r="E22" s="7"/>
      <c r="F22" s="5"/>
      <c r="G22" s="5"/>
      <c r="H22" s="5"/>
      <c r="I22" s="6"/>
    </row>
    <row r="23" spans="5:9" x14ac:dyDescent="0.2">
      <c r="E23" s="8"/>
      <c r="F23" s="9"/>
      <c r="G23" s="5"/>
      <c r="H23" s="5"/>
      <c r="I23" s="6"/>
    </row>
    <row r="24" spans="5:9" x14ac:dyDescent="0.2">
      <c r="E24" s="7"/>
      <c r="F24" s="9"/>
      <c r="G24" s="5"/>
      <c r="H24" s="5"/>
      <c r="I24" s="6"/>
    </row>
    <row r="25" spans="5:9" x14ac:dyDescent="0.2">
      <c r="E25" s="7"/>
      <c r="F25" s="9"/>
      <c r="G25" s="5"/>
      <c r="H25" s="5"/>
      <c r="I25" s="6"/>
    </row>
    <row r="26" spans="5:9" x14ac:dyDescent="0.2">
      <c r="E26" s="7"/>
      <c r="F26" s="9"/>
      <c r="G26" s="5"/>
      <c r="H26" s="5"/>
      <c r="I26" s="6"/>
    </row>
    <row r="27" spans="5:9" x14ac:dyDescent="0.2">
      <c r="E27" s="8"/>
      <c r="F27" s="9"/>
      <c r="G27" s="5"/>
      <c r="H27" s="5"/>
      <c r="I27" s="6"/>
    </row>
    <row r="28" spans="5:9" x14ac:dyDescent="0.2">
      <c r="I2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2" sqref="C2"/>
    </sheetView>
  </sheetViews>
  <sheetFormatPr baseColWidth="10" defaultRowHeight="16" x14ac:dyDescent="0.2"/>
  <cols>
    <col min="1" max="1" width="21" customWidth="1"/>
  </cols>
  <sheetData>
    <row r="1" spans="1:3" x14ac:dyDescent="0.2">
      <c r="B1" t="s">
        <v>29</v>
      </c>
      <c r="C1" t="s">
        <v>24</v>
      </c>
    </row>
    <row r="2" spans="1:3" x14ac:dyDescent="0.2">
      <c r="A2" t="s">
        <v>44</v>
      </c>
      <c r="B2">
        <v>1898746</v>
      </c>
      <c r="C2">
        <v>2148758</v>
      </c>
    </row>
    <row r="3" spans="1:3" x14ac:dyDescent="0.2">
      <c r="A3" t="s">
        <v>43</v>
      </c>
      <c r="B3">
        <v>50</v>
      </c>
      <c r="C3">
        <v>76</v>
      </c>
    </row>
    <row r="4" spans="1:3" x14ac:dyDescent="0.2">
      <c r="A4" t="s">
        <v>42</v>
      </c>
      <c r="B4">
        <v>34.4</v>
      </c>
      <c r="C4">
        <v>38.4</v>
      </c>
    </row>
    <row r="5" spans="1:3" x14ac:dyDescent="0.2">
      <c r="A5" t="s">
        <v>41</v>
      </c>
      <c r="B5">
        <v>137</v>
      </c>
      <c r="C5">
        <v>191</v>
      </c>
    </row>
    <row r="6" spans="1:3" x14ac:dyDescent="0.2">
      <c r="A6" t="s">
        <v>40</v>
      </c>
      <c r="B6">
        <v>22602</v>
      </c>
      <c r="C6">
        <v>17730</v>
      </c>
    </row>
    <row r="7" spans="1:3" x14ac:dyDescent="0.2">
      <c r="A7" t="s">
        <v>39</v>
      </c>
      <c r="B7">
        <v>37974.9</v>
      </c>
      <c r="C7">
        <v>28273.1</v>
      </c>
    </row>
    <row r="8" spans="1:3" x14ac:dyDescent="0.2">
      <c r="A8" t="s">
        <v>38</v>
      </c>
      <c r="B8">
        <v>235490</v>
      </c>
      <c r="C8">
        <v>175039</v>
      </c>
    </row>
    <row r="9" spans="1:3" x14ac:dyDescent="0.2">
      <c r="A9" t="s">
        <v>37</v>
      </c>
      <c r="B9">
        <v>88768</v>
      </c>
      <c r="C9">
        <v>51414</v>
      </c>
    </row>
    <row r="10" spans="1:3" x14ac:dyDescent="0.2">
      <c r="A10" t="s">
        <v>36</v>
      </c>
      <c r="B10">
        <v>7</v>
      </c>
      <c r="C10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ingCoverage</vt:lpstr>
      <vt:lpstr>AncestorGenom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02T19:59:05Z</dcterms:created>
  <dcterms:modified xsi:type="dcterms:W3CDTF">2017-06-14T20:30:18Z</dcterms:modified>
</cp:coreProperties>
</file>